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s in corso\Paper Tephra cape Hallett\Revisione_SciRep\"/>
    </mc:Choice>
  </mc:AlternateContent>
  <xr:revisionPtr revIDLastSave="0" documentId="13_ncr:1_{9A56E04A-0BFC-4812-B8F0-3C8D76C2C1F2}" xr6:coauthVersionLast="43" xr6:coauthVersionMax="43" xr10:uidLastSave="{00000000-0000-0000-0000-000000000000}"/>
  <bookViews>
    <workbookView xWindow="-96" yWindow="-96" windowWidth="23232" windowHeight="12552" xr2:uid="{68B49E74-5992-402E-B1AC-137590CB7388}"/>
  </bookViews>
  <sheets>
    <sheet name="Average major and trac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B23" i="1" l="1"/>
  <c r="AA23" i="1"/>
  <c r="Y23" i="1"/>
  <c r="X23" i="1"/>
  <c r="V23" i="1"/>
  <c r="U23" i="1"/>
  <c r="S23" i="1"/>
  <c r="Q23" i="1"/>
  <c r="P23" i="1"/>
  <c r="N23" i="1"/>
  <c r="M23" i="1"/>
  <c r="K23" i="1"/>
  <c r="I23" i="1"/>
  <c r="G23" i="1"/>
  <c r="E23" i="1"/>
  <c r="AB21" i="1"/>
  <c r="AA21" i="1"/>
  <c r="Y21" i="1"/>
  <c r="X21" i="1"/>
  <c r="V21" i="1"/>
  <c r="U21" i="1"/>
  <c r="S21" i="1"/>
  <c r="Q21" i="1"/>
  <c r="P21" i="1"/>
  <c r="N21" i="1"/>
  <c r="M21" i="1"/>
  <c r="K21" i="1"/>
  <c r="I21" i="1"/>
  <c r="G21" i="1"/>
  <c r="E21" i="1"/>
  <c r="D21" i="1"/>
  <c r="B21" i="1"/>
  <c r="AB20" i="1"/>
  <c r="AA20" i="1"/>
  <c r="Y20" i="1"/>
  <c r="X20" i="1"/>
  <c r="V20" i="1"/>
  <c r="U20" i="1"/>
  <c r="S20" i="1"/>
  <c r="Q20" i="1"/>
  <c r="P20" i="1"/>
  <c r="N20" i="1"/>
  <c r="M20" i="1"/>
  <c r="K20" i="1"/>
  <c r="I20" i="1"/>
  <c r="G20" i="1"/>
  <c r="E20" i="1"/>
  <c r="D20" i="1"/>
  <c r="B20" i="1"/>
  <c r="AB19" i="1"/>
  <c r="Y19" i="1"/>
  <c r="S19" i="1"/>
  <c r="Q19" i="1"/>
  <c r="N19" i="1"/>
  <c r="K19" i="1"/>
  <c r="I19" i="1"/>
  <c r="G19" i="1"/>
</calcChain>
</file>

<file path=xl/sharedStrings.xml><?xml version="1.0" encoding="utf-8"?>
<sst xmlns="http://schemas.openxmlformats.org/spreadsheetml/2006/main" count="95" uniqueCount="86">
  <si>
    <t>Deep ice cores</t>
  </si>
  <si>
    <t>Shallow ice cores</t>
  </si>
  <si>
    <t>Englacial</t>
  </si>
  <si>
    <t>Reference</t>
  </si>
  <si>
    <t>this work</t>
  </si>
  <si>
    <t>Core/Site</t>
  </si>
  <si>
    <t>BAY05-c20</t>
  </si>
  <si>
    <t>NN15</t>
  </si>
  <si>
    <t xml:space="preserve">Siple B </t>
  </si>
  <si>
    <t>Taylor D.</t>
  </si>
  <si>
    <t>Talos D.</t>
  </si>
  <si>
    <t xml:space="preserve">WDC05 </t>
  </si>
  <si>
    <t xml:space="preserve">WDC06A </t>
  </si>
  <si>
    <t>RICE</t>
  </si>
  <si>
    <t>Styx</t>
  </si>
  <si>
    <t>BIT</t>
  </si>
  <si>
    <t>Samples</t>
  </si>
  <si>
    <t>139-140</t>
  </si>
  <si>
    <t xml:space="preserve">1σ </t>
  </si>
  <si>
    <t>97.2-97.45</t>
  </si>
  <si>
    <t>1σ</t>
  </si>
  <si>
    <t>97.45-97.7</t>
  </si>
  <si>
    <t>TD87a</t>
  </si>
  <si>
    <t>AntT16</t>
  </si>
  <si>
    <t>99.18</t>
  </si>
  <si>
    <r>
      <t>SiO</t>
    </r>
    <r>
      <rPr>
        <vertAlign val="subscript"/>
        <sz val="8"/>
        <rFont val="Times New Roman"/>
        <family val="1"/>
      </rPr>
      <t>2</t>
    </r>
  </si>
  <si>
    <r>
      <t>TiO</t>
    </r>
    <r>
      <rPr>
        <vertAlign val="subscript"/>
        <sz val="8"/>
        <rFont val="Times New Roman"/>
        <family val="1"/>
      </rPr>
      <t>2</t>
    </r>
  </si>
  <si>
    <r>
      <t>Al</t>
    </r>
    <r>
      <rPr>
        <vertAlign val="subscript"/>
        <sz val="8"/>
        <rFont val="Times New Roman"/>
        <family val="1"/>
      </rPr>
      <t>2</t>
    </r>
    <r>
      <rPr>
        <sz val="8"/>
        <rFont val="Times New Roman"/>
        <family val="1"/>
      </rPr>
      <t>O</t>
    </r>
    <r>
      <rPr>
        <vertAlign val="subscript"/>
        <sz val="8"/>
        <rFont val="Times New Roman"/>
        <family val="1"/>
      </rPr>
      <t>3</t>
    </r>
  </si>
  <si>
    <t>FeO</t>
  </si>
  <si>
    <t>MnO</t>
  </si>
  <si>
    <t>MgO</t>
  </si>
  <si>
    <t>CaO</t>
  </si>
  <si>
    <r>
      <t>Na</t>
    </r>
    <r>
      <rPr>
        <vertAlign val="subscript"/>
        <sz val="8"/>
        <rFont val="Times New Roman"/>
        <family val="1"/>
      </rPr>
      <t>2</t>
    </r>
    <r>
      <rPr>
        <sz val="8"/>
        <rFont val="Times New Roman"/>
        <family val="1"/>
      </rPr>
      <t>O</t>
    </r>
  </si>
  <si>
    <t>---</t>
  </si>
  <si>
    <r>
      <t>K</t>
    </r>
    <r>
      <rPr>
        <vertAlign val="subscript"/>
        <sz val="8"/>
        <rFont val="Times New Roman"/>
        <family val="1"/>
      </rPr>
      <t>2</t>
    </r>
    <r>
      <rPr>
        <sz val="8"/>
        <rFont val="Times New Roman"/>
        <family val="1"/>
      </rPr>
      <t>O</t>
    </r>
  </si>
  <si>
    <r>
      <t>P</t>
    </r>
    <r>
      <rPr>
        <vertAlign val="subscript"/>
        <sz val="8"/>
        <rFont val="Times New Roman"/>
        <family val="1"/>
      </rPr>
      <t>2</t>
    </r>
    <r>
      <rPr>
        <sz val="8"/>
        <rFont val="Times New Roman"/>
        <family val="1"/>
      </rPr>
      <t>O</t>
    </r>
    <r>
      <rPr>
        <vertAlign val="subscript"/>
        <sz val="8"/>
        <rFont val="Times New Roman"/>
        <family val="1"/>
      </rPr>
      <t>5</t>
    </r>
  </si>
  <si>
    <r>
      <t>SO</t>
    </r>
    <r>
      <rPr>
        <vertAlign val="subscript"/>
        <sz val="8"/>
        <rFont val="Times New Roman"/>
        <family val="1"/>
      </rPr>
      <t>2</t>
    </r>
  </si>
  <si>
    <t>F</t>
  </si>
  <si>
    <t>Cl</t>
  </si>
  <si>
    <t xml:space="preserve">Total </t>
  </si>
  <si>
    <t>Alkali</t>
  </si>
  <si>
    <r>
      <t>K</t>
    </r>
    <r>
      <rPr>
        <vertAlign val="subscript"/>
        <sz val="8"/>
        <rFont val="Times New Roman"/>
        <family val="1"/>
      </rPr>
      <t>2</t>
    </r>
    <r>
      <rPr>
        <sz val="8"/>
        <rFont val="Times New Roman"/>
        <family val="1"/>
      </rPr>
      <t>O/Na</t>
    </r>
    <r>
      <rPr>
        <vertAlign val="subscript"/>
        <sz val="8"/>
        <rFont val="Times New Roman"/>
        <family val="1"/>
      </rPr>
      <t>2</t>
    </r>
    <r>
      <rPr>
        <sz val="8"/>
        <rFont val="Times New Roman"/>
        <family val="1"/>
      </rPr>
      <t>O</t>
    </r>
  </si>
  <si>
    <t>Sc index</t>
  </si>
  <si>
    <t>D2</t>
  </si>
  <si>
    <t>Li</t>
  </si>
  <si>
    <t>Be</t>
  </si>
  <si>
    <t>B</t>
  </si>
  <si>
    <t>Ca</t>
  </si>
  <si>
    <t>Sc</t>
  </si>
  <si>
    <t>Ti</t>
  </si>
  <si>
    <t>V</t>
  </si>
  <si>
    <t>Cr</t>
  </si>
  <si>
    <t>Mn</t>
  </si>
  <si>
    <t>Co</t>
  </si>
  <si>
    <t>Ni</t>
  </si>
  <si>
    <t>Cu</t>
  </si>
  <si>
    <t>Ga</t>
  </si>
  <si>
    <t>Rb</t>
  </si>
  <si>
    <t>Sr</t>
  </si>
  <si>
    <t>Y</t>
  </si>
  <si>
    <t>Zr</t>
  </si>
  <si>
    <t>Nb</t>
  </si>
  <si>
    <t>Cs</t>
  </si>
  <si>
    <t>Ba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Hf</t>
  </si>
  <si>
    <t>Ta</t>
  </si>
  <si>
    <t>Pb</t>
  </si>
  <si>
    <t>W</t>
  </si>
  <si>
    <t>Th</t>
  </si>
  <si>
    <t>U</t>
  </si>
  <si>
    <t>n.</t>
  </si>
  <si>
    <t>Major element analyses recalculated to 100%. References: 1 - Dunbar et al. 2003; 2 - Narcisi et al. 2010; 3 - Iverson 2017; 4 - Unpublished by Dunbar et al. ; 5 - Kyle and Lee, 2018; 6 - Dunbar, 2003. NN15 sample is from Armienti and Tripodo, 1991 and was analyzed for glass composition in this work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8"/>
      <color theme="1"/>
      <name val="Times New Roman"/>
      <family val="1"/>
    </font>
    <font>
      <sz val="10"/>
      <name val="Arial"/>
      <family val="2"/>
    </font>
    <font>
      <sz val="8"/>
      <name val="Times New Roman"/>
      <family val="1"/>
    </font>
    <font>
      <vertAlign val="subscript"/>
      <sz val="8"/>
      <name val="Times New Roman"/>
      <family val="1"/>
    </font>
    <font>
      <sz val="12"/>
      <color theme="1"/>
      <name val="Calibri"/>
      <family val="2"/>
      <scheme val="minor"/>
    </font>
    <font>
      <sz val="8"/>
      <color rgb="FF000000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2" fillId="0" borderId="0"/>
    <xf numFmtId="0" fontId="5" fillId="0" borderId="0"/>
  </cellStyleXfs>
  <cellXfs count="35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wrapText="1"/>
    </xf>
    <xf numFmtId="0" fontId="3" fillId="0" borderId="0" xfId="1" applyFont="1"/>
    <xf numFmtId="2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quotePrefix="1" applyFont="1" applyAlignment="1">
      <alignment horizontal="left"/>
    </xf>
    <xf numFmtId="0" fontId="1" fillId="0" borderId="0" xfId="0" applyFont="1" applyAlignment="1">
      <alignment horizontal="right" wrapText="1"/>
    </xf>
    <xf numFmtId="2" fontId="1" fillId="0" borderId="0" xfId="0" applyNumberFormat="1" applyFont="1" applyAlignment="1">
      <alignment horizontal="right"/>
    </xf>
    <xf numFmtId="0" fontId="1" fillId="0" borderId="0" xfId="2" applyFont="1" applyAlignment="1">
      <alignment horizontal="right"/>
    </xf>
    <xf numFmtId="0" fontId="6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164" fontId="1" fillId="0" borderId="0" xfId="0" applyNumberFormat="1" applyFont="1" applyAlignment="1">
      <alignment horizontal="right"/>
    </xf>
    <xf numFmtId="1" fontId="1" fillId="0" borderId="0" xfId="0" applyNumberFormat="1" applyFont="1" applyAlignment="1">
      <alignment horizontal="right"/>
    </xf>
    <xf numFmtId="0" fontId="1" fillId="0" borderId="1" xfId="0" applyFont="1" applyBorder="1" applyAlignment="1">
      <alignment horizontal="right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3" fontId="1" fillId="0" borderId="0" xfId="0" applyNumberFormat="1" applyFont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  <xf numFmtId="49" fontId="1" fillId="0" borderId="3" xfId="0" applyNumberFormat="1" applyFont="1" applyBorder="1" applyAlignment="1">
      <alignment wrapText="1"/>
    </xf>
    <xf numFmtId="49" fontId="7" fillId="0" borderId="3" xfId="0" applyNumberFormat="1" applyFont="1" applyBorder="1" applyAlignment="1">
      <alignment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3" xfId="0" applyFont="1" applyBorder="1" applyAlignment="1">
      <alignment horizontal="center" wrapText="1"/>
    </xf>
  </cellXfs>
  <cellStyles count="3">
    <cellStyle name="Normale" xfId="0" builtinId="0"/>
    <cellStyle name="Normale 2 2" xfId="1" xr:uid="{F6D04AE2-E60A-4EB3-BE36-19456BEC77D6}"/>
    <cellStyle name="Normale 5" xfId="2" xr:uid="{C00F3703-8155-4720-ACE7-B4D52335326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42EBC2-C04A-4E69-887B-EE2D3FA2ED8C}">
  <dimension ref="A1:AF66"/>
  <sheetViews>
    <sheetView tabSelected="1" zoomScaleNormal="100" workbookViewId="0">
      <selection activeCell="AF53" sqref="AF53"/>
    </sheetView>
  </sheetViews>
  <sheetFormatPr defaultRowHeight="10.5" x14ac:dyDescent="0.4"/>
  <cols>
    <col min="1" max="1" width="6.578125" style="1" customWidth="1"/>
    <col min="2" max="3" width="5.1015625" style="1" customWidth="1"/>
    <col min="4" max="4" width="0.41796875" style="1" customWidth="1"/>
    <col min="5" max="6" width="5.1015625" style="1" customWidth="1"/>
    <col min="7" max="11" width="5.1015625" style="9" customWidth="1"/>
    <col min="12" max="12" width="5.1015625" style="1" customWidth="1"/>
    <col min="13" max="13" width="0.41796875" style="1" customWidth="1"/>
    <col min="14" max="14" width="5.1015625" style="9" customWidth="1"/>
    <col min="15" max="15" width="5.1015625" style="1" customWidth="1"/>
    <col min="16" max="16" width="0.41796875" style="1" customWidth="1"/>
    <col min="17" max="20" width="5.1015625" style="1" customWidth="1"/>
    <col min="21" max="21" width="0.41796875" style="1" customWidth="1"/>
    <col min="22" max="23" width="5.1015625" style="1" customWidth="1"/>
    <col min="24" max="24" width="0.41796875" style="1" customWidth="1"/>
    <col min="25" max="25" width="5.1015625" style="9" customWidth="1"/>
    <col min="26" max="26" width="5.1015625" style="1" customWidth="1"/>
    <col min="27" max="27" width="0.41796875" style="1" customWidth="1"/>
    <col min="28" max="29" width="5.1015625" style="1" customWidth="1"/>
    <col min="30" max="31" width="8.83984375" style="1"/>
    <col min="32" max="32" width="10.5234375" style="1" bestFit="1" customWidth="1"/>
    <col min="33" max="33" width="9.7890625" style="1" bestFit="1" customWidth="1"/>
    <col min="34" max="16384" width="8.83984375" style="1"/>
  </cols>
  <sheetData>
    <row r="1" spans="1:29" ht="14.4" x14ac:dyDescent="0.55000000000000004">
      <c r="C1" s="2"/>
      <c r="D1" s="2"/>
      <c r="E1" s="2"/>
      <c r="F1" s="2"/>
      <c r="G1" s="23" t="s">
        <v>0</v>
      </c>
      <c r="H1" s="24"/>
      <c r="I1" s="24"/>
      <c r="J1" s="24"/>
      <c r="K1" s="24"/>
      <c r="L1" s="24"/>
      <c r="M1" s="2"/>
      <c r="N1" s="2"/>
      <c r="O1" s="2"/>
      <c r="P1" s="3"/>
      <c r="Q1" s="23" t="s">
        <v>1</v>
      </c>
      <c r="R1" s="23"/>
      <c r="S1" s="23"/>
      <c r="T1" s="23"/>
      <c r="U1" s="23"/>
      <c r="V1" s="23"/>
      <c r="W1" s="23"/>
      <c r="X1" s="23"/>
      <c r="Y1" s="23"/>
      <c r="Z1" s="25"/>
      <c r="AA1" s="25"/>
      <c r="AB1" s="23" t="s">
        <v>2</v>
      </c>
      <c r="AC1" s="23"/>
    </row>
    <row r="2" spans="1:29" ht="14.4" x14ac:dyDescent="0.55000000000000004">
      <c r="A2" s="1" t="s">
        <v>3</v>
      </c>
      <c r="B2" s="26" t="s">
        <v>4</v>
      </c>
      <c r="C2" s="27"/>
      <c r="D2" s="27"/>
      <c r="E2" s="27"/>
      <c r="F2" s="27"/>
      <c r="G2" s="26">
        <v>1</v>
      </c>
      <c r="H2" s="26"/>
      <c r="I2" s="26"/>
      <c r="J2" s="26"/>
      <c r="K2" s="26"/>
      <c r="L2" s="26"/>
      <c r="M2" s="3"/>
      <c r="N2" s="26">
        <v>2</v>
      </c>
      <c r="O2" s="26"/>
      <c r="P2" s="3"/>
      <c r="Q2" s="26">
        <v>3</v>
      </c>
      <c r="R2" s="26"/>
      <c r="S2" s="26"/>
      <c r="T2" s="26"/>
      <c r="U2" s="3"/>
      <c r="V2" s="26">
        <v>4</v>
      </c>
      <c r="W2" s="26"/>
      <c r="X2" s="3"/>
      <c r="Y2" s="26">
        <v>5</v>
      </c>
      <c r="Z2" s="26"/>
      <c r="AA2" s="3"/>
      <c r="AB2" s="26">
        <v>6</v>
      </c>
      <c r="AC2" s="26"/>
    </row>
    <row r="3" spans="1:29" ht="14.4" x14ac:dyDescent="0.55000000000000004">
      <c r="A3" s="1" t="s">
        <v>5</v>
      </c>
      <c r="B3" s="32" t="s">
        <v>6</v>
      </c>
      <c r="C3" s="33"/>
      <c r="D3" s="3"/>
      <c r="E3" s="34" t="s">
        <v>7</v>
      </c>
      <c r="F3" s="29"/>
      <c r="G3" s="28" t="s">
        <v>8</v>
      </c>
      <c r="H3" s="29"/>
      <c r="I3" s="29"/>
      <c r="J3" s="29"/>
      <c r="K3" s="28" t="s">
        <v>9</v>
      </c>
      <c r="L3" s="29"/>
      <c r="M3" s="3"/>
      <c r="N3" s="28" t="s">
        <v>10</v>
      </c>
      <c r="O3" s="29"/>
      <c r="P3" s="3"/>
      <c r="Q3" s="28" t="s">
        <v>11</v>
      </c>
      <c r="R3" s="29"/>
      <c r="S3" s="28" t="s">
        <v>12</v>
      </c>
      <c r="T3" s="29"/>
      <c r="U3" s="3"/>
      <c r="V3" s="28" t="s">
        <v>13</v>
      </c>
      <c r="W3" s="29"/>
      <c r="X3" s="3"/>
      <c r="Y3" s="28" t="s">
        <v>14</v>
      </c>
      <c r="Z3" s="29"/>
      <c r="AA3" s="3"/>
      <c r="AB3" s="28" t="s">
        <v>15</v>
      </c>
      <c r="AC3" s="29"/>
    </row>
    <row r="4" spans="1:29" s="6" customFormat="1" ht="16.5" customHeight="1" x14ac:dyDescent="0.55000000000000004">
      <c r="A4" s="4" t="s">
        <v>16</v>
      </c>
      <c r="B4" s="20" t="s">
        <v>17</v>
      </c>
      <c r="C4" s="21"/>
      <c r="D4" s="19"/>
      <c r="E4" s="20"/>
      <c r="F4" s="21"/>
      <c r="G4" s="20" t="s">
        <v>19</v>
      </c>
      <c r="H4" s="21"/>
      <c r="I4" s="20" t="s">
        <v>21</v>
      </c>
      <c r="J4" s="21"/>
      <c r="K4" s="22">
        <v>79155</v>
      </c>
      <c r="L4" s="21"/>
      <c r="M4" s="19"/>
      <c r="N4" s="20" t="s">
        <v>22</v>
      </c>
      <c r="O4" s="21"/>
      <c r="P4" s="19"/>
      <c r="Q4" s="20">
        <v>190.8</v>
      </c>
      <c r="R4" s="21"/>
      <c r="S4" s="20">
        <v>190.37</v>
      </c>
      <c r="T4" s="21"/>
      <c r="U4" s="19"/>
      <c r="V4" s="20" t="s">
        <v>23</v>
      </c>
      <c r="W4" s="21"/>
      <c r="X4" s="19"/>
      <c r="Y4" s="20" t="s">
        <v>24</v>
      </c>
      <c r="Z4" s="21"/>
      <c r="AA4" s="19"/>
      <c r="AB4" s="20">
        <v>106</v>
      </c>
      <c r="AC4" s="21"/>
    </row>
    <row r="5" spans="1:29" s="6" customFormat="1" ht="10.199999999999999" customHeight="1" x14ac:dyDescent="0.4">
      <c r="A5" s="4" t="s">
        <v>84</v>
      </c>
      <c r="B5" s="11">
        <v>35</v>
      </c>
      <c r="C5" s="11" t="s">
        <v>18</v>
      </c>
      <c r="D5" s="11"/>
      <c r="E5" s="11">
        <v>20</v>
      </c>
      <c r="F5" s="11" t="s">
        <v>18</v>
      </c>
      <c r="G5" s="11">
        <v>6</v>
      </c>
      <c r="H5" s="11" t="s">
        <v>20</v>
      </c>
      <c r="I5" s="11">
        <v>8</v>
      </c>
      <c r="J5" s="11" t="s">
        <v>20</v>
      </c>
      <c r="K5" s="11">
        <v>6</v>
      </c>
      <c r="L5" s="11" t="s">
        <v>20</v>
      </c>
      <c r="M5" s="11"/>
      <c r="N5" s="11">
        <v>6</v>
      </c>
      <c r="O5" s="11" t="s">
        <v>20</v>
      </c>
      <c r="P5" s="11"/>
      <c r="Q5" s="11">
        <v>9</v>
      </c>
      <c r="R5" s="11" t="s">
        <v>20</v>
      </c>
      <c r="S5" s="11">
        <v>11</v>
      </c>
      <c r="T5" s="11" t="s">
        <v>20</v>
      </c>
      <c r="U5" s="11"/>
      <c r="V5" s="11">
        <v>19</v>
      </c>
      <c r="W5" s="11" t="s">
        <v>20</v>
      </c>
      <c r="X5" s="11"/>
      <c r="Y5" s="11">
        <v>9</v>
      </c>
      <c r="Z5" s="11" t="s">
        <v>20</v>
      </c>
      <c r="AA5" s="11"/>
      <c r="AB5" s="11" t="s">
        <v>20</v>
      </c>
      <c r="AC5" s="5">
        <v>6</v>
      </c>
    </row>
    <row r="6" spans="1:29" ht="11.7" x14ac:dyDescent="0.5">
      <c r="A6" s="7" t="s">
        <v>25</v>
      </c>
      <c r="B6" s="12">
        <v>61.739312573311054</v>
      </c>
      <c r="C6" s="12">
        <v>0.34884707812490517</v>
      </c>
      <c r="D6" s="12"/>
      <c r="E6" s="12">
        <v>62.495000000000019</v>
      </c>
      <c r="F6" s="12">
        <v>0.55987310592387096</v>
      </c>
      <c r="G6" s="13">
        <v>61.38</v>
      </c>
      <c r="H6" s="13">
        <v>0.75</v>
      </c>
      <c r="I6" s="14">
        <v>61.91</v>
      </c>
      <c r="J6" s="14">
        <v>0.7</v>
      </c>
      <c r="K6" s="15">
        <v>61.82</v>
      </c>
      <c r="L6" s="15">
        <v>0.75</v>
      </c>
      <c r="M6" s="15"/>
      <c r="N6" s="15">
        <v>61.58</v>
      </c>
      <c r="O6" s="15">
        <v>0.37</v>
      </c>
      <c r="P6" s="15"/>
      <c r="Q6" s="12">
        <v>61.37</v>
      </c>
      <c r="R6" s="12">
        <v>0.37</v>
      </c>
      <c r="S6" s="12">
        <v>60.96</v>
      </c>
      <c r="T6" s="12">
        <v>0.53</v>
      </c>
      <c r="U6" s="12"/>
      <c r="V6" s="12">
        <v>61.86</v>
      </c>
      <c r="W6" s="12">
        <v>0.5</v>
      </c>
      <c r="X6" s="12"/>
      <c r="Y6" s="12">
        <v>62.41</v>
      </c>
      <c r="Z6" s="12">
        <v>0.18</v>
      </c>
      <c r="AA6" s="12"/>
      <c r="AB6" s="12">
        <v>61.28</v>
      </c>
      <c r="AC6" s="8">
        <v>0.28000000000000003</v>
      </c>
    </row>
    <row r="7" spans="1:29" ht="11.7" x14ac:dyDescent="0.5">
      <c r="A7" s="7" t="s">
        <v>26</v>
      </c>
      <c r="B7" s="12">
        <v>0.3772773350101053</v>
      </c>
      <c r="C7" s="12">
        <v>6.1991832986381654E-2</v>
      </c>
      <c r="D7" s="12"/>
      <c r="E7" s="12">
        <v>0.46170500000000009</v>
      </c>
      <c r="F7" s="12">
        <v>5.7585501419056377E-2</v>
      </c>
      <c r="G7" s="13">
        <v>0.45</v>
      </c>
      <c r="H7" s="13">
        <v>0.03</v>
      </c>
      <c r="I7" s="14">
        <v>0.43</v>
      </c>
      <c r="J7" s="14">
        <v>0.05</v>
      </c>
      <c r="K7" s="15">
        <v>0.42</v>
      </c>
      <c r="L7" s="15">
        <v>0.03</v>
      </c>
      <c r="M7" s="15"/>
      <c r="N7" s="15">
        <v>0.43</v>
      </c>
      <c r="O7" s="15">
        <v>0.06</v>
      </c>
      <c r="P7" s="15"/>
      <c r="Q7" s="12">
        <v>0.38</v>
      </c>
      <c r="R7" s="12">
        <v>0.04</v>
      </c>
      <c r="S7" s="12">
        <v>0.35</v>
      </c>
      <c r="T7" s="12">
        <v>7.0000000000000007E-2</v>
      </c>
      <c r="U7" s="12"/>
      <c r="V7" s="12">
        <v>0.42</v>
      </c>
      <c r="W7" s="12">
        <v>0.1</v>
      </c>
      <c r="X7" s="12"/>
      <c r="Y7" s="12">
        <v>0.38</v>
      </c>
      <c r="Z7" s="12">
        <v>0.03</v>
      </c>
      <c r="AA7" s="12"/>
      <c r="AB7" s="12">
        <v>0.42</v>
      </c>
      <c r="AC7" s="8">
        <v>0.04</v>
      </c>
    </row>
    <row r="8" spans="1:29" ht="11.7" x14ac:dyDescent="0.5">
      <c r="A8" s="7" t="s">
        <v>27</v>
      </c>
      <c r="B8" s="12">
        <v>17.158053356971088</v>
      </c>
      <c r="C8" s="12">
        <v>0.26117609412959314</v>
      </c>
      <c r="D8" s="12"/>
      <c r="E8" s="12">
        <v>16.273</v>
      </c>
      <c r="F8" s="12">
        <v>0.20971409108593564</v>
      </c>
      <c r="G8" s="13">
        <v>16.68</v>
      </c>
      <c r="H8" s="13">
        <v>0.28999999999999998</v>
      </c>
      <c r="I8" s="14">
        <v>16.59</v>
      </c>
      <c r="J8" s="14">
        <v>0.62</v>
      </c>
      <c r="K8" s="15">
        <v>16.440000000000001</v>
      </c>
      <c r="L8" s="15">
        <v>0.32</v>
      </c>
      <c r="M8" s="15"/>
      <c r="N8" s="15">
        <v>16.739999999999998</v>
      </c>
      <c r="O8" s="15">
        <v>0.35</v>
      </c>
      <c r="P8" s="15"/>
      <c r="Q8" s="12">
        <v>16.77</v>
      </c>
      <c r="R8" s="12">
        <v>0.19</v>
      </c>
      <c r="S8" s="12">
        <v>16.920000000000002</v>
      </c>
      <c r="T8" s="12">
        <v>0.85</v>
      </c>
      <c r="U8" s="12"/>
      <c r="V8" s="12">
        <v>16.8</v>
      </c>
      <c r="W8" s="12">
        <v>0.2</v>
      </c>
      <c r="X8" s="12"/>
      <c r="Y8" s="12">
        <v>16.899999999999999</v>
      </c>
      <c r="Z8" s="12">
        <v>0.11</v>
      </c>
      <c r="AA8" s="12"/>
      <c r="AB8" s="12">
        <v>16.21</v>
      </c>
      <c r="AC8" s="8">
        <v>0.2</v>
      </c>
    </row>
    <row r="9" spans="1:29" x14ac:dyDescent="0.4">
      <c r="A9" s="7" t="s">
        <v>28</v>
      </c>
      <c r="B9" s="12">
        <v>6.1954822982951274</v>
      </c>
      <c r="C9" s="12">
        <v>0.20858041813161299</v>
      </c>
      <c r="D9" s="12"/>
      <c r="E9" s="12">
        <v>5.9215</v>
      </c>
      <c r="F9" s="12">
        <v>0.14836920520320776</v>
      </c>
      <c r="G9" s="13">
        <v>6.56</v>
      </c>
      <c r="H9" s="13">
        <v>0.42</v>
      </c>
      <c r="I9" s="14">
        <v>6.25</v>
      </c>
      <c r="J9" s="14">
        <v>0.27</v>
      </c>
      <c r="K9" s="15">
        <v>6.38</v>
      </c>
      <c r="L9" s="15">
        <v>0.18</v>
      </c>
      <c r="M9" s="15"/>
      <c r="N9" s="15">
        <v>6.54</v>
      </c>
      <c r="O9" s="15">
        <v>0.15</v>
      </c>
      <c r="P9" s="15"/>
      <c r="Q9" s="12">
        <v>6.36</v>
      </c>
      <c r="R9" s="12">
        <v>0.11</v>
      </c>
      <c r="S9" s="12">
        <v>6.5</v>
      </c>
      <c r="T9" s="12">
        <v>0.06</v>
      </c>
      <c r="U9" s="12"/>
      <c r="V9" s="12">
        <v>6.33</v>
      </c>
      <c r="W9" s="12">
        <v>0.3</v>
      </c>
      <c r="X9" s="12"/>
      <c r="Y9" s="12">
        <v>6.23</v>
      </c>
      <c r="Z9" s="12">
        <v>0.19</v>
      </c>
      <c r="AA9" s="12"/>
      <c r="AB9" s="12">
        <v>6.41</v>
      </c>
      <c r="AC9" s="8">
        <v>0.39</v>
      </c>
    </row>
    <row r="10" spans="1:29" x14ac:dyDescent="0.4">
      <c r="A10" s="7" t="s">
        <v>29</v>
      </c>
      <c r="B10" s="12">
        <v>0.24604256122885149</v>
      </c>
      <c r="C10" s="12">
        <v>5.0741595020538537E-2</v>
      </c>
      <c r="D10" s="12"/>
      <c r="E10" s="12">
        <v>0.22725499999999998</v>
      </c>
      <c r="F10" s="12">
        <v>4.7595692806011516E-2</v>
      </c>
      <c r="G10" s="13">
        <v>0.27</v>
      </c>
      <c r="H10" s="13">
        <v>0.04</v>
      </c>
      <c r="I10" s="14">
        <v>0.27</v>
      </c>
      <c r="J10" s="14">
        <v>0.05</v>
      </c>
      <c r="K10" s="15">
        <v>0.24</v>
      </c>
      <c r="L10" s="15">
        <v>0.05</v>
      </c>
      <c r="M10" s="15"/>
      <c r="N10" s="15">
        <v>0.28000000000000003</v>
      </c>
      <c r="O10" s="15">
        <v>0.05</v>
      </c>
      <c r="P10" s="15"/>
      <c r="Q10" s="12">
        <v>0.28000000000000003</v>
      </c>
      <c r="R10" s="12">
        <v>0.02</v>
      </c>
      <c r="S10" s="12">
        <v>0.25</v>
      </c>
      <c r="T10" s="12">
        <v>0.03</v>
      </c>
      <c r="U10" s="12"/>
      <c r="V10" s="12">
        <v>0.24</v>
      </c>
      <c r="W10" s="12">
        <v>0</v>
      </c>
      <c r="X10" s="12"/>
      <c r="Y10" s="12">
        <v>0.24</v>
      </c>
      <c r="Z10" s="12">
        <v>0.03</v>
      </c>
      <c r="AA10" s="12"/>
      <c r="AB10" s="12">
        <v>0.25</v>
      </c>
      <c r="AC10" s="8">
        <v>0.04</v>
      </c>
    </row>
    <row r="11" spans="1:29" x14ac:dyDescent="0.4">
      <c r="A11" s="7" t="s">
        <v>30</v>
      </c>
      <c r="B11" s="12">
        <v>0.18805745871765453</v>
      </c>
      <c r="C11" s="12">
        <v>3.9989346247174311E-2</v>
      </c>
      <c r="D11" s="12"/>
      <c r="E11" s="12">
        <v>0.21306000000000003</v>
      </c>
      <c r="F11" s="12">
        <v>6.30714999446116E-2</v>
      </c>
      <c r="G11" s="13">
        <v>0.15</v>
      </c>
      <c r="H11" s="13">
        <v>0.02</v>
      </c>
      <c r="I11" s="14">
        <v>0.14000000000000001</v>
      </c>
      <c r="J11" s="14">
        <v>0.03</v>
      </c>
      <c r="K11" s="15">
        <v>0.15</v>
      </c>
      <c r="L11" s="15">
        <v>0.02</v>
      </c>
      <c r="M11" s="15"/>
      <c r="N11" s="15">
        <v>0.15</v>
      </c>
      <c r="O11" s="15">
        <v>0.02</v>
      </c>
      <c r="P11" s="15"/>
      <c r="Q11" s="12">
        <v>0.11</v>
      </c>
      <c r="R11" s="12">
        <v>0.01</v>
      </c>
      <c r="S11" s="12">
        <v>0.1</v>
      </c>
      <c r="T11" s="12">
        <v>0.16</v>
      </c>
      <c r="U11" s="12"/>
      <c r="V11" s="12">
        <v>0.13</v>
      </c>
      <c r="W11" s="12">
        <v>0</v>
      </c>
      <c r="X11" s="12"/>
      <c r="Y11" s="12">
        <v>0.13</v>
      </c>
      <c r="Z11" s="12">
        <v>0.02</v>
      </c>
      <c r="AA11" s="12"/>
      <c r="AB11" s="12">
        <v>0.17</v>
      </c>
      <c r="AC11" s="8">
        <v>0.03</v>
      </c>
    </row>
    <row r="12" spans="1:29" x14ac:dyDescent="0.4">
      <c r="A12" s="7" t="s">
        <v>31</v>
      </c>
      <c r="B12" s="12">
        <v>1.0147448864788793</v>
      </c>
      <c r="C12" s="12">
        <v>0.1008242926590411</v>
      </c>
      <c r="D12" s="12"/>
      <c r="E12" s="12">
        <v>1.1426599999999998</v>
      </c>
      <c r="F12" s="12">
        <v>0.14785692016982288</v>
      </c>
      <c r="G12" s="13">
        <v>1.2</v>
      </c>
      <c r="H12" s="13">
        <v>7.0000000000000007E-2</v>
      </c>
      <c r="I12" s="14">
        <v>1.1399999999999999</v>
      </c>
      <c r="J12" s="14">
        <v>0.28000000000000003</v>
      </c>
      <c r="K12" s="15">
        <v>1.18</v>
      </c>
      <c r="L12" s="15">
        <v>0.08</v>
      </c>
      <c r="M12" s="15"/>
      <c r="N12" s="15">
        <v>1.18</v>
      </c>
      <c r="O12" s="15">
        <v>0.05</v>
      </c>
      <c r="P12" s="15"/>
      <c r="Q12" s="12">
        <v>1.1299999999999999</v>
      </c>
      <c r="R12" s="12">
        <v>7.0000000000000007E-2</v>
      </c>
      <c r="S12" s="12">
        <v>1.0900000000000001</v>
      </c>
      <c r="T12" s="12">
        <v>0.35</v>
      </c>
      <c r="U12" s="12"/>
      <c r="V12" s="12">
        <v>1.2</v>
      </c>
      <c r="W12" s="12">
        <v>0.1</v>
      </c>
      <c r="X12" s="12"/>
      <c r="Y12" s="12">
        <v>1.18</v>
      </c>
      <c r="Z12" s="12">
        <v>0.05</v>
      </c>
      <c r="AA12" s="12"/>
      <c r="AB12" s="12">
        <v>1.1299999999999999</v>
      </c>
      <c r="AC12" s="8">
        <v>7.0000000000000007E-2</v>
      </c>
    </row>
    <row r="13" spans="1:29" ht="11.7" x14ac:dyDescent="0.5">
      <c r="A13" s="7" t="s">
        <v>32</v>
      </c>
      <c r="B13" s="12">
        <v>8.0293451767385786</v>
      </c>
      <c r="C13" s="12">
        <v>0.37389290850313933</v>
      </c>
      <c r="D13" s="12"/>
      <c r="E13" s="12">
        <v>7.3355000000000006</v>
      </c>
      <c r="F13" s="12">
        <v>0.15377615310300188</v>
      </c>
      <c r="G13" s="13">
        <v>7.41</v>
      </c>
      <c r="H13" s="13">
        <v>0.43</v>
      </c>
      <c r="I13" s="14">
        <v>8.18</v>
      </c>
      <c r="J13" s="14">
        <v>0</v>
      </c>
      <c r="K13" s="15">
        <v>7.01</v>
      </c>
      <c r="L13" s="15">
        <v>0.46</v>
      </c>
      <c r="M13" s="15"/>
      <c r="N13" s="15">
        <v>7.92</v>
      </c>
      <c r="O13" s="15">
        <v>0.4</v>
      </c>
      <c r="P13" s="15"/>
      <c r="Q13" s="12">
        <v>7.75</v>
      </c>
      <c r="R13" s="12">
        <v>0.59</v>
      </c>
      <c r="S13" s="12">
        <v>8</v>
      </c>
      <c r="T13" s="12">
        <v>0.27</v>
      </c>
      <c r="U13" s="12"/>
      <c r="V13" s="12">
        <v>7.59</v>
      </c>
      <c r="W13" s="12">
        <v>0</v>
      </c>
      <c r="X13" s="12"/>
      <c r="Y13" s="12">
        <v>7.1</v>
      </c>
      <c r="Z13" s="12">
        <v>0.08</v>
      </c>
      <c r="AA13" s="12"/>
      <c r="AB13" s="12">
        <v>8.23</v>
      </c>
      <c r="AC13" s="10" t="s">
        <v>33</v>
      </c>
    </row>
    <row r="14" spans="1:29" ht="11.7" x14ac:dyDescent="0.5">
      <c r="A14" s="7" t="s">
        <v>34</v>
      </c>
      <c r="B14" s="12">
        <v>4.9950069289035399</v>
      </c>
      <c r="C14" s="12">
        <v>0.11341345949804502</v>
      </c>
      <c r="D14" s="12"/>
      <c r="E14" s="12">
        <v>5.0134999999999996</v>
      </c>
      <c r="F14" s="12">
        <v>0.13087860988838398</v>
      </c>
      <c r="G14" s="13">
        <v>5.38</v>
      </c>
      <c r="H14" s="13">
        <v>0.12</v>
      </c>
      <c r="I14" s="14">
        <v>4.57</v>
      </c>
      <c r="J14" s="14">
        <v>0.7</v>
      </c>
      <c r="K14" s="15">
        <v>5.37</v>
      </c>
      <c r="L14" s="15">
        <v>0.19</v>
      </c>
      <c r="M14" s="15"/>
      <c r="N14" s="15">
        <v>5.17</v>
      </c>
      <c r="O14" s="15">
        <v>0.28000000000000003</v>
      </c>
      <c r="P14" s="15"/>
      <c r="Q14" s="12">
        <v>5.3</v>
      </c>
      <c r="R14" s="12">
        <v>0.11</v>
      </c>
      <c r="S14" s="12">
        <v>5.22</v>
      </c>
      <c r="T14" s="12">
        <v>0.03</v>
      </c>
      <c r="U14" s="12"/>
      <c r="V14" s="12">
        <v>5.35</v>
      </c>
      <c r="W14" s="12">
        <v>0.1</v>
      </c>
      <c r="X14" s="12"/>
      <c r="Y14" s="12">
        <v>5.23</v>
      </c>
      <c r="Z14" s="12">
        <v>0.12</v>
      </c>
      <c r="AA14" s="12"/>
      <c r="AB14" s="12">
        <v>5.32</v>
      </c>
      <c r="AC14" s="8">
        <v>0.12</v>
      </c>
    </row>
    <row r="15" spans="1:29" ht="11.7" x14ac:dyDescent="0.5">
      <c r="A15" s="7" t="s">
        <v>35</v>
      </c>
      <c r="B15" s="12">
        <v>5.4542794392695972E-2</v>
      </c>
      <c r="C15" s="12">
        <v>2.9048859184255673E-2</v>
      </c>
      <c r="D15" s="12"/>
      <c r="E15" s="12">
        <v>6.2073684210526316E-2</v>
      </c>
      <c r="F15" s="12">
        <v>4.8936703359263117E-2</v>
      </c>
      <c r="G15" s="13">
        <v>0.08</v>
      </c>
      <c r="H15" s="13">
        <v>0.03</v>
      </c>
      <c r="I15" s="14">
        <v>0.1</v>
      </c>
      <c r="J15" s="14">
        <v>0.01</v>
      </c>
      <c r="K15" s="15">
        <v>0.05</v>
      </c>
      <c r="L15" s="15">
        <v>0.03</v>
      </c>
      <c r="M15" s="15"/>
      <c r="N15" s="15"/>
      <c r="O15" s="15"/>
      <c r="P15" s="15"/>
      <c r="Q15" s="12">
        <v>0.06</v>
      </c>
      <c r="R15" s="12">
        <v>0.02</v>
      </c>
      <c r="S15" s="12">
        <v>0.06</v>
      </c>
      <c r="T15" s="12">
        <v>0.01</v>
      </c>
      <c r="U15" s="12"/>
      <c r="V15" s="12">
        <v>7.0000000000000007E-2</v>
      </c>
      <c r="W15" s="12">
        <v>0</v>
      </c>
      <c r="X15" s="12"/>
      <c r="Y15" s="12">
        <v>0.2</v>
      </c>
      <c r="Z15" s="12">
        <v>0.02</v>
      </c>
      <c r="AA15" s="12"/>
      <c r="AB15" s="12">
        <v>0.11</v>
      </c>
      <c r="AC15" s="8">
        <v>0.04</v>
      </c>
    </row>
    <row r="16" spans="1:29" ht="11.7" x14ac:dyDescent="0.5">
      <c r="A16" s="7" t="s">
        <v>36</v>
      </c>
      <c r="B16" s="12"/>
      <c r="C16" s="15"/>
      <c r="D16" s="12"/>
      <c r="E16" s="15"/>
      <c r="F16" s="15"/>
      <c r="G16" s="13">
        <v>0.03</v>
      </c>
      <c r="H16" s="13">
        <v>0.02</v>
      </c>
      <c r="I16" s="14">
        <v>0.05</v>
      </c>
      <c r="J16" s="14">
        <v>0.02</v>
      </c>
      <c r="K16" s="15">
        <v>0.06</v>
      </c>
      <c r="L16" s="15">
        <v>0.02</v>
      </c>
      <c r="M16" s="15"/>
      <c r="N16" s="12"/>
      <c r="O16" s="12"/>
      <c r="P16" s="12"/>
      <c r="Q16" s="12">
        <v>0.04</v>
      </c>
      <c r="R16" s="12">
        <v>0.02</v>
      </c>
      <c r="S16" s="12">
        <v>0.05</v>
      </c>
      <c r="T16" s="12">
        <v>0.09</v>
      </c>
      <c r="U16" s="12"/>
      <c r="V16" s="12"/>
      <c r="W16" s="12"/>
      <c r="X16" s="12"/>
      <c r="Y16" s="12">
        <v>0.03</v>
      </c>
      <c r="Z16" s="12">
        <v>0.03</v>
      </c>
      <c r="AA16" s="12"/>
      <c r="AB16" s="12">
        <v>0.04</v>
      </c>
      <c r="AC16" s="8">
        <v>0.01</v>
      </c>
    </row>
    <row r="17" spans="1:32" x14ac:dyDescent="0.4">
      <c r="A17" s="7" t="s">
        <v>37</v>
      </c>
      <c r="B17" s="12"/>
      <c r="C17" s="12"/>
      <c r="D17" s="12"/>
      <c r="E17" s="12"/>
      <c r="F17" s="12"/>
      <c r="G17" s="15"/>
      <c r="H17" s="15"/>
      <c r="I17" s="15"/>
      <c r="J17" s="15"/>
      <c r="K17" s="15"/>
      <c r="L17" s="15"/>
      <c r="M17" s="15"/>
      <c r="N17" s="12"/>
      <c r="O17" s="12"/>
      <c r="P17" s="12"/>
      <c r="Q17" s="12">
        <v>0.28999999999999998</v>
      </c>
      <c r="R17" s="12">
        <v>0.06</v>
      </c>
      <c r="S17" s="12">
        <v>0.17</v>
      </c>
      <c r="T17" s="12">
        <v>0.12</v>
      </c>
      <c r="U17" s="12"/>
      <c r="V17" s="12"/>
      <c r="W17" s="12"/>
      <c r="X17" s="12"/>
      <c r="Y17" s="12"/>
      <c r="Z17" s="15"/>
      <c r="AA17" s="15"/>
      <c r="AB17" s="12">
        <v>0.25</v>
      </c>
      <c r="AC17" s="8">
        <v>0.11</v>
      </c>
    </row>
    <row r="18" spans="1:32" x14ac:dyDescent="0.4">
      <c r="A18" s="7" t="s">
        <v>38</v>
      </c>
      <c r="B18" s="12"/>
      <c r="C18" s="12"/>
      <c r="D18" s="12"/>
      <c r="E18" s="12"/>
      <c r="F18" s="12"/>
      <c r="G18" s="13">
        <v>0.23</v>
      </c>
      <c r="H18" s="13">
        <v>0.04</v>
      </c>
      <c r="I18" s="14">
        <v>0.28000000000000003</v>
      </c>
      <c r="J18" s="14">
        <v>0.08</v>
      </c>
      <c r="K18" s="15">
        <v>0.28999999999999998</v>
      </c>
      <c r="L18" s="15">
        <v>0.05</v>
      </c>
      <c r="M18" s="15"/>
      <c r="N18" s="12"/>
      <c r="O18" s="12"/>
      <c r="P18" s="12"/>
      <c r="Q18" s="12">
        <v>0.15</v>
      </c>
      <c r="R18" s="12">
        <v>7.0000000000000007E-2</v>
      </c>
      <c r="S18" s="12">
        <v>0.33</v>
      </c>
      <c r="T18" s="12"/>
      <c r="U18" s="12"/>
      <c r="V18" s="12"/>
      <c r="W18" s="12"/>
      <c r="X18" s="12"/>
      <c r="Y18" s="12">
        <v>0.16</v>
      </c>
      <c r="Z18" s="12">
        <v>0.03</v>
      </c>
      <c r="AA18" s="12"/>
      <c r="AB18" s="12">
        <v>0.2</v>
      </c>
      <c r="AC18" s="8">
        <v>0.02</v>
      </c>
    </row>
    <row r="19" spans="1:32" x14ac:dyDescent="0.4">
      <c r="A19" s="7" t="s">
        <v>39</v>
      </c>
      <c r="B19" s="12">
        <v>98.09</v>
      </c>
      <c r="C19" s="12">
        <v>0.60733144913567938</v>
      </c>
      <c r="D19" s="12"/>
      <c r="E19" s="12">
        <v>99.145740000000004</v>
      </c>
      <c r="F19" s="12">
        <v>0.49541768703951117</v>
      </c>
      <c r="G19" s="15">
        <f>SUM(G6:G18)</f>
        <v>99.820000000000007</v>
      </c>
      <c r="H19" s="15"/>
      <c r="I19" s="15">
        <f t="shared" ref="I19" si="0">SUM(I6:I18)</f>
        <v>99.909999999999982</v>
      </c>
      <c r="J19" s="15"/>
      <c r="K19" s="15">
        <f t="shared" ref="K19" si="1">SUM(K6:K18)</f>
        <v>99.410000000000025</v>
      </c>
      <c r="L19" s="15"/>
      <c r="M19" s="15"/>
      <c r="N19" s="15">
        <f t="shared" ref="N19" si="2">SUM(N6:N18)</f>
        <v>99.990000000000023</v>
      </c>
      <c r="O19" s="15"/>
      <c r="P19" s="15"/>
      <c r="Q19" s="15">
        <f t="shared" ref="Q19" si="3">SUM(Q6:Q18)</f>
        <v>99.990000000000009</v>
      </c>
      <c r="R19" s="15"/>
      <c r="S19" s="15">
        <f t="shared" ref="S19" si="4">SUM(S6:S18)</f>
        <v>100</v>
      </c>
      <c r="T19" s="15"/>
      <c r="U19" s="15"/>
      <c r="V19" s="15">
        <v>99.87</v>
      </c>
      <c r="W19" s="12"/>
      <c r="X19" s="12"/>
      <c r="Y19" s="12">
        <f>SUM(Y6:Y18)</f>
        <v>100.19</v>
      </c>
      <c r="Z19" s="12"/>
      <c r="AA19" s="12"/>
      <c r="AB19" s="12">
        <f t="shared" ref="AB19" si="5">SUM(AB6:AB18)</f>
        <v>100.02</v>
      </c>
      <c r="AC19" s="8"/>
    </row>
    <row r="20" spans="1:32" x14ac:dyDescent="0.4">
      <c r="A20" s="7" t="s">
        <v>40</v>
      </c>
      <c r="B20" s="12">
        <f t="shared" ref="B20:D20" si="6">B13+B14</f>
        <v>13.024352105642119</v>
      </c>
      <c r="C20" s="15"/>
      <c r="D20" s="15">
        <f t="shared" si="6"/>
        <v>0</v>
      </c>
      <c r="E20" s="15">
        <f>E13+E14</f>
        <v>12.349</v>
      </c>
      <c r="F20" s="15"/>
      <c r="G20" s="15">
        <f>G13+G14</f>
        <v>12.79</v>
      </c>
      <c r="H20" s="15"/>
      <c r="I20" s="15">
        <f t="shared" ref="I20:AB20" si="7">I13+I14</f>
        <v>12.75</v>
      </c>
      <c r="J20" s="15"/>
      <c r="K20" s="15">
        <f t="shared" si="7"/>
        <v>12.379999999999999</v>
      </c>
      <c r="L20" s="15"/>
      <c r="M20" s="15">
        <f t="shared" si="7"/>
        <v>0</v>
      </c>
      <c r="N20" s="15">
        <f t="shared" si="7"/>
        <v>13.09</v>
      </c>
      <c r="O20" s="15"/>
      <c r="P20" s="15">
        <f t="shared" si="7"/>
        <v>0</v>
      </c>
      <c r="Q20" s="15">
        <f t="shared" si="7"/>
        <v>13.05</v>
      </c>
      <c r="R20" s="15"/>
      <c r="S20" s="15">
        <f t="shared" si="7"/>
        <v>13.219999999999999</v>
      </c>
      <c r="T20" s="15"/>
      <c r="U20" s="15">
        <f t="shared" si="7"/>
        <v>0</v>
      </c>
      <c r="V20" s="15">
        <f t="shared" si="7"/>
        <v>12.94</v>
      </c>
      <c r="W20" s="15"/>
      <c r="X20" s="15">
        <f t="shared" si="7"/>
        <v>0</v>
      </c>
      <c r="Y20" s="15">
        <f t="shared" si="7"/>
        <v>12.33</v>
      </c>
      <c r="Z20" s="15"/>
      <c r="AA20" s="15">
        <f t="shared" si="7"/>
        <v>0</v>
      </c>
      <c r="AB20" s="15">
        <f t="shared" si="7"/>
        <v>13.55</v>
      </c>
      <c r="AC20" s="9"/>
    </row>
    <row r="21" spans="1:32" ht="11.7" x14ac:dyDescent="0.5">
      <c r="A21" s="7" t="s">
        <v>41</v>
      </c>
      <c r="B21" s="12">
        <f>B14/B13</f>
        <v>0.62209393405757785</v>
      </c>
      <c r="C21" s="12"/>
      <c r="D21" s="12" t="e">
        <f t="shared" ref="D21" si="8">D14/D13</f>
        <v>#DIV/0!</v>
      </c>
      <c r="E21" s="12">
        <f>E14/E13</f>
        <v>0.68345716038443172</v>
      </c>
      <c r="F21" s="12"/>
      <c r="G21" s="12">
        <f>G14/G13</f>
        <v>0.72604588394062075</v>
      </c>
      <c r="H21" s="12"/>
      <c r="I21" s="12">
        <f t="shared" ref="I21:AB21" si="9">I14/I13</f>
        <v>0.55867970660146704</v>
      </c>
      <c r="J21" s="12"/>
      <c r="K21" s="12">
        <f t="shared" si="9"/>
        <v>0.76604850213980036</v>
      </c>
      <c r="L21" s="12"/>
      <c r="M21" s="12" t="e">
        <f t="shared" si="9"/>
        <v>#DIV/0!</v>
      </c>
      <c r="N21" s="12">
        <f t="shared" si="9"/>
        <v>0.65277777777777779</v>
      </c>
      <c r="O21" s="12"/>
      <c r="P21" s="12" t="e">
        <f t="shared" si="9"/>
        <v>#DIV/0!</v>
      </c>
      <c r="Q21" s="12">
        <f t="shared" si="9"/>
        <v>0.68387096774193545</v>
      </c>
      <c r="R21" s="12"/>
      <c r="S21" s="12">
        <f t="shared" si="9"/>
        <v>0.65249999999999997</v>
      </c>
      <c r="T21" s="12"/>
      <c r="U21" s="12" t="e">
        <f t="shared" si="9"/>
        <v>#DIV/0!</v>
      </c>
      <c r="V21" s="12">
        <f t="shared" si="9"/>
        <v>0.70487483530961792</v>
      </c>
      <c r="W21" s="12"/>
      <c r="X21" s="12" t="e">
        <f t="shared" si="9"/>
        <v>#DIV/0!</v>
      </c>
      <c r="Y21" s="12">
        <f t="shared" si="9"/>
        <v>0.73661971830985928</v>
      </c>
      <c r="Z21" s="12"/>
      <c r="AA21" s="12" t="e">
        <f t="shared" si="9"/>
        <v>#DIV/0!</v>
      </c>
      <c r="AB21" s="12">
        <f t="shared" si="9"/>
        <v>0.64641555285540708</v>
      </c>
      <c r="AC21" s="9"/>
    </row>
    <row r="22" spans="1:32" ht="3.3" customHeight="1" x14ac:dyDescent="0.4">
      <c r="A22" s="7"/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9"/>
    </row>
    <row r="23" spans="1:32" x14ac:dyDescent="0.4">
      <c r="A23" s="7" t="s">
        <v>42</v>
      </c>
      <c r="B23" s="15"/>
      <c r="C23" s="15"/>
      <c r="D23" s="15"/>
      <c r="E23" s="12">
        <f>((B6/E6)+(E8/B8)+(E9/B9)+(B12/E12)+(E13/B13)+(B14/E14))/6</f>
        <v>0.94834256179338183</v>
      </c>
      <c r="F23" s="15"/>
      <c r="G23" s="12">
        <f>((G6/B6)+(G8/B8)+(B9/G9)+(B12/G12)+(G13/B13)+(B14/G14))/6</f>
        <v>0.9346128632399342</v>
      </c>
      <c r="H23" s="12"/>
      <c r="I23" s="12">
        <f>((B6/I6)+(I8/B8)+(B9/I9)+(B12/I12)+(B13/I13)+(I14/B14))/6</f>
        <v>0.95700605392177218</v>
      </c>
      <c r="J23" s="12"/>
      <c r="K23" s="12">
        <f>((B6/K6)+(K8/B8)+(B9/K9)+(B12/K12)+(K13/B13)+(B14/K14))/6</f>
        <v>0.9318489828367521</v>
      </c>
      <c r="L23" s="12"/>
      <c r="M23" s="12" t="e">
        <f t="shared" ref="M23:X23" si="10">((J6/M6)+(J8/M8)+(J9/M9)+(J12/M12)+(M13/J13)+(J14/M14))/6</f>
        <v>#DIV/0!</v>
      </c>
      <c r="N23" s="12">
        <f>((N6/B6)+(N8/B8)+(B9/N9)+(B12/N12)+(B13/N13)+(N14/B14))/6</f>
        <v>0.97152821656759958</v>
      </c>
      <c r="O23" s="12"/>
      <c r="P23" s="12" t="e">
        <f t="shared" si="10"/>
        <v>#DIV/0!</v>
      </c>
      <c r="Q23" s="12">
        <f>((Q6/B6)+(Q8/B8)+(B9/Q9)+(B12/Q12)+(Q13/B13)+(B14/Q14))/6</f>
        <v>0.95853369417336021</v>
      </c>
      <c r="R23" s="12"/>
      <c r="S23" s="12">
        <f>((S6/B6)+(S8/B8)+(B9/S9)+(B12/S12)+(S13/B13)+(B14/S14))/6</f>
        <v>0.96847601567541686</v>
      </c>
      <c r="T23" s="12"/>
      <c r="U23" s="12" t="e">
        <f t="shared" si="10"/>
        <v>#DIV/0!</v>
      </c>
      <c r="V23" s="12">
        <f>((V6/B6)+(V8/B8)+(B9/V9)+(B12/V12)+(V13/B13)+(B14/V14))/6</f>
        <v>0.94739757991423046</v>
      </c>
      <c r="W23" s="12"/>
      <c r="X23" s="12" t="e">
        <f t="shared" si="10"/>
        <v>#DIV/0!</v>
      </c>
      <c r="Y23" s="12">
        <f>((B6/Y6)+(Y8/B8)+(B9/Y9)+(B12/Y12)+(Y13/B13)+(B14/Y14))/6</f>
        <v>0.94465852351735702</v>
      </c>
      <c r="Z23" s="12"/>
      <c r="AA23" s="12" t="e">
        <f t="shared" ref="AA23" si="11">((D6/AA6)+(AA8/D8)+(D9/AA9)+(D12/AA12)+(AA13/D13)+(D14/AA14))/6</f>
        <v>#DIV/0!</v>
      </c>
      <c r="AB23" s="12">
        <f>((AB6/B6)+(AB8/B8)+(B9/AB9)+(B12/AB12)+(B13/AB13)+(B14/AB14))/6</f>
        <v>0.95272911974945496</v>
      </c>
      <c r="AC23" s="9"/>
    </row>
    <row r="24" spans="1:32" x14ac:dyDescent="0.4">
      <c r="A24" s="7" t="s">
        <v>43</v>
      </c>
      <c r="B24" s="15"/>
      <c r="C24" s="15"/>
      <c r="D24" s="15"/>
      <c r="E24" s="16">
        <v>9.1</v>
      </c>
      <c r="F24" s="16"/>
      <c r="G24" s="12">
        <v>2.97</v>
      </c>
      <c r="H24" s="16"/>
      <c r="I24" s="12">
        <v>1.21</v>
      </c>
      <c r="J24" s="16"/>
      <c r="K24" s="12">
        <v>5.22</v>
      </c>
      <c r="L24" s="16"/>
      <c r="M24" s="16"/>
      <c r="N24" s="12">
        <v>1.69</v>
      </c>
      <c r="O24" s="16"/>
      <c r="P24" s="16">
        <v>2.9</v>
      </c>
      <c r="Q24" s="12">
        <v>2.12</v>
      </c>
      <c r="R24" s="16"/>
      <c r="S24" s="12">
        <v>2.0099999999999998</v>
      </c>
      <c r="T24" s="16"/>
      <c r="U24" s="16">
        <v>3.33</v>
      </c>
      <c r="V24" s="12">
        <v>2.56</v>
      </c>
      <c r="W24" s="16"/>
      <c r="X24" s="16">
        <v>3.72</v>
      </c>
      <c r="Y24" s="12">
        <v>11.58</v>
      </c>
      <c r="Z24" s="16"/>
      <c r="AA24" s="16"/>
      <c r="AB24" s="12">
        <v>9.2200000000000006</v>
      </c>
    </row>
    <row r="25" spans="1:32" ht="3.6" customHeight="1" x14ac:dyDescent="0.4">
      <c r="A25" s="7"/>
      <c r="B25" s="15"/>
      <c r="C25" s="15"/>
      <c r="D25" s="15"/>
      <c r="E25" s="15"/>
      <c r="F25" s="15"/>
      <c r="G25" s="15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9"/>
    </row>
    <row r="26" spans="1:32" x14ac:dyDescent="0.4">
      <c r="A26" s="9" t="s">
        <v>44</v>
      </c>
      <c r="B26" s="16">
        <v>20.792777777777776</v>
      </c>
      <c r="C26" s="16">
        <v>4.2147497386531905</v>
      </c>
      <c r="D26" s="15"/>
      <c r="E26" s="16">
        <v>25.980000000000008</v>
      </c>
      <c r="F26" s="16">
        <v>2.2262075374951009</v>
      </c>
      <c r="G26" s="15">
        <v>12</v>
      </c>
      <c r="H26" s="15"/>
      <c r="I26" s="15"/>
      <c r="J26" s="15"/>
      <c r="K26" s="15">
        <v>12</v>
      </c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9"/>
      <c r="AE26" s="16"/>
      <c r="AF26" s="16"/>
    </row>
    <row r="27" spans="1:32" x14ac:dyDescent="0.4">
      <c r="A27" s="9" t="s">
        <v>45</v>
      </c>
      <c r="B27" s="15"/>
      <c r="C27" s="15"/>
      <c r="D27" s="15"/>
      <c r="G27" s="15"/>
      <c r="H27" s="15"/>
      <c r="I27" s="15"/>
      <c r="J27" s="15"/>
      <c r="K27" s="15"/>
      <c r="L27" s="15"/>
      <c r="M27" s="15">
        <v>2.8869374525915594</v>
      </c>
      <c r="N27" s="15"/>
      <c r="O27" s="15"/>
      <c r="P27" s="15">
        <v>3.0142592939268602</v>
      </c>
      <c r="Q27" s="15"/>
      <c r="R27" s="15"/>
      <c r="S27" s="15"/>
      <c r="T27" s="15"/>
      <c r="U27" s="15"/>
      <c r="V27" s="15"/>
      <c r="W27" s="15"/>
      <c r="X27" s="15"/>
      <c r="Y27" s="15"/>
      <c r="Z27" s="15"/>
      <c r="AA27" s="15"/>
      <c r="AB27" s="15"/>
      <c r="AC27" s="9"/>
      <c r="AE27" s="16"/>
      <c r="AF27" s="16"/>
    </row>
    <row r="28" spans="1:32" x14ac:dyDescent="0.4">
      <c r="A28" s="9" t="s">
        <v>46</v>
      </c>
      <c r="B28" s="15"/>
      <c r="C28" s="15"/>
      <c r="D28" s="15"/>
      <c r="E28" s="15"/>
      <c r="F28" s="15"/>
      <c r="G28" s="15">
        <v>6</v>
      </c>
      <c r="H28" s="15"/>
      <c r="I28" s="15"/>
      <c r="J28" s="15"/>
      <c r="K28" s="15">
        <v>8</v>
      </c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  <c r="AA28" s="15"/>
      <c r="AB28" s="15"/>
      <c r="AC28" s="9"/>
      <c r="AE28" s="16"/>
      <c r="AF28" s="16"/>
    </row>
    <row r="29" spans="1:32" x14ac:dyDescent="0.4">
      <c r="A29" s="9" t="s">
        <v>47</v>
      </c>
      <c r="B29" s="15"/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  <c r="AA29" s="15"/>
      <c r="AB29" s="15"/>
      <c r="AE29" s="16"/>
      <c r="AF29" s="16"/>
    </row>
    <row r="30" spans="1:32" x14ac:dyDescent="0.4">
      <c r="A30" s="9" t="s">
        <v>48</v>
      </c>
      <c r="B30" s="16">
        <v>10.91888888888889</v>
      </c>
      <c r="C30" s="16">
        <v>0.88852083883595623</v>
      </c>
      <c r="D30" s="15"/>
      <c r="E30" s="16">
        <v>10.074000000000003</v>
      </c>
      <c r="F30" s="16">
        <v>1.2935873395825017</v>
      </c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  <c r="AA30" s="15"/>
      <c r="AB30" s="15">
        <v>3.34</v>
      </c>
      <c r="AE30" s="16"/>
      <c r="AF30" s="16"/>
    </row>
    <row r="31" spans="1:32" x14ac:dyDescent="0.4">
      <c r="A31" s="9" t="s">
        <v>49</v>
      </c>
      <c r="B31" s="16">
        <v>1974</v>
      </c>
      <c r="C31" s="16">
        <v>211.49913085623112</v>
      </c>
      <c r="D31" s="15"/>
      <c r="E31" s="16">
        <v>2312.3000000000002</v>
      </c>
      <c r="F31" s="16">
        <v>372.1360517682225</v>
      </c>
      <c r="G31" s="15"/>
      <c r="H31" s="15"/>
      <c r="I31" s="15"/>
      <c r="J31" s="15"/>
      <c r="K31" s="12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15"/>
      <c r="AA31" s="15"/>
      <c r="AB31" s="15"/>
      <c r="AE31" s="16"/>
      <c r="AF31" s="16"/>
    </row>
    <row r="32" spans="1:32" x14ac:dyDescent="0.4">
      <c r="A32" s="9" t="s">
        <v>50</v>
      </c>
      <c r="B32" s="15">
        <v>0.5</v>
      </c>
      <c r="C32" s="15"/>
      <c r="D32" s="15"/>
      <c r="E32" s="16">
        <v>0.51</v>
      </c>
      <c r="F32" s="16">
        <v>0.29799328851502677</v>
      </c>
      <c r="G32" s="15"/>
      <c r="H32" s="15"/>
      <c r="I32" s="15"/>
      <c r="J32" s="15"/>
      <c r="K32" s="12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  <c r="AA32" s="15"/>
      <c r="AB32" s="15"/>
      <c r="AF32" s="16"/>
    </row>
    <row r="33" spans="1:32" x14ac:dyDescent="0.4">
      <c r="A33" s="9" t="s">
        <v>51</v>
      </c>
      <c r="B33" s="15"/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  <c r="AA33" s="15"/>
      <c r="AB33" s="15">
        <v>2</v>
      </c>
      <c r="AE33" s="16"/>
      <c r="AF33" s="16"/>
    </row>
    <row r="34" spans="1:32" x14ac:dyDescent="0.4">
      <c r="A34" s="9" t="s">
        <v>52</v>
      </c>
      <c r="B34" s="16">
        <v>1864.8333333333333</v>
      </c>
      <c r="C34" s="16">
        <v>168.33099396549574</v>
      </c>
      <c r="D34" s="15"/>
      <c r="E34" s="16">
        <v>1811.8</v>
      </c>
      <c r="F34" s="16">
        <v>32.912627145839117</v>
      </c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  <c r="Z34" s="15"/>
      <c r="AA34" s="15"/>
      <c r="AB34" s="15"/>
      <c r="AE34" s="16"/>
      <c r="AF34" s="16"/>
    </row>
    <row r="35" spans="1:32" x14ac:dyDescent="0.4">
      <c r="A35" s="9" t="s">
        <v>53</v>
      </c>
      <c r="B35" s="16">
        <v>0.53</v>
      </c>
      <c r="C35" s="16">
        <v>9.6436507609929126E-2</v>
      </c>
      <c r="D35" s="15"/>
      <c r="E35" s="16">
        <v>0.59863636363636374</v>
      </c>
      <c r="F35" s="16">
        <v>0.22067635113000145</v>
      </c>
      <c r="G35" s="15"/>
      <c r="H35" s="15"/>
      <c r="I35" s="15"/>
      <c r="J35" s="15"/>
      <c r="K35" s="12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  <c r="AA35" s="15"/>
      <c r="AB35" s="15">
        <v>0.99</v>
      </c>
      <c r="AE35" s="16"/>
      <c r="AF35" s="16"/>
    </row>
    <row r="36" spans="1:32" x14ac:dyDescent="0.4">
      <c r="A36" s="9" t="s">
        <v>54</v>
      </c>
      <c r="B36" s="15"/>
      <c r="C36" s="15"/>
      <c r="D36" s="15"/>
      <c r="E36" s="16">
        <v>0.8</v>
      </c>
      <c r="F36" s="15"/>
      <c r="G36" s="15"/>
      <c r="H36" s="15"/>
      <c r="I36" s="15"/>
      <c r="J36" s="15"/>
      <c r="K36" s="12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  <c r="AA36" s="15"/>
      <c r="AB36" s="15"/>
      <c r="AC36" s="9"/>
      <c r="AE36" s="16"/>
      <c r="AF36" s="16"/>
    </row>
    <row r="37" spans="1:32" x14ac:dyDescent="0.4">
      <c r="A37" s="9" t="s">
        <v>55</v>
      </c>
      <c r="B37" s="16">
        <v>2.4777777777777774</v>
      </c>
      <c r="C37" s="16">
        <v>0.61764786803557414</v>
      </c>
      <c r="D37" s="15"/>
      <c r="E37" s="16">
        <v>6.4152500000000003</v>
      </c>
      <c r="F37" s="16">
        <v>9.7801350175515687</v>
      </c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  <c r="AA37" s="15"/>
      <c r="AB37" s="15"/>
      <c r="AC37" s="9"/>
      <c r="AE37" s="16"/>
      <c r="AF37" s="16"/>
    </row>
    <row r="38" spans="1:32" x14ac:dyDescent="0.4">
      <c r="A38" s="9" t="s">
        <v>56</v>
      </c>
      <c r="B38" s="16">
        <v>31.411111111111111</v>
      </c>
      <c r="C38" s="16">
        <v>1.9115404594474512</v>
      </c>
      <c r="D38" s="15"/>
      <c r="E38" s="16">
        <v>31.310749999999992</v>
      </c>
      <c r="F38" s="16">
        <v>2.9415575740648801</v>
      </c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  <c r="AA38" s="15"/>
      <c r="AB38" s="15"/>
      <c r="AC38" s="9"/>
      <c r="AE38" s="16"/>
      <c r="AF38" s="16"/>
    </row>
    <row r="39" spans="1:32" x14ac:dyDescent="0.4">
      <c r="A39" s="9" t="s">
        <v>57</v>
      </c>
      <c r="B39" s="16">
        <v>106.42777777777779</v>
      </c>
      <c r="C39" s="16">
        <v>18.823133625332474</v>
      </c>
      <c r="D39" s="15"/>
      <c r="E39" s="16">
        <v>135.69500000000002</v>
      </c>
      <c r="F39" s="16">
        <v>6.4584649283532745</v>
      </c>
      <c r="G39" s="15">
        <v>113</v>
      </c>
      <c r="H39" s="15"/>
      <c r="I39" s="15"/>
      <c r="J39" s="15"/>
      <c r="K39" s="17">
        <v>118</v>
      </c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  <c r="AA39" s="15"/>
      <c r="AB39" s="17">
        <v>93.4</v>
      </c>
      <c r="AC39" s="9"/>
      <c r="AE39" s="16"/>
      <c r="AF39" s="16"/>
    </row>
    <row r="40" spans="1:32" x14ac:dyDescent="0.4">
      <c r="A40" s="9" t="s">
        <v>58</v>
      </c>
      <c r="B40" s="16">
        <v>2.1238888888888892</v>
      </c>
      <c r="C40" s="16">
        <v>1.702400170309343</v>
      </c>
      <c r="D40" s="15"/>
      <c r="E40" s="16">
        <v>7.9406500000000024</v>
      </c>
      <c r="F40" s="16">
        <v>8.5791061920136009</v>
      </c>
      <c r="G40" s="15">
        <v>1.5</v>
      </c>
      <c r="H40" s="15"/>
      <c r="I40" s="15"/>
      <c r="J40" s="15"/>
      <c r="K40" s="16">
        <v>2.5</v>
      </c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5"/>
      <c r="Z40" s="15"/>
      <c r="AA40" s="15"/>
      <c r="AB40" s="15">
        <v>31</v>
      </c>
      <c r="AC40" s="9"/>
      <c r="AE40" s="16"/>
      <c r="AF40" s="16"/>
    </row>
    <row r="41" spans="1:32" x14ac:dyDescent="0.4">
      <c r="A41" s="9" t="s">
        <v>59</v>
      </c>
      <c r="B41" s="16">
        <v>55.738888888888887</v>
      </c>
      <c r="C41" s="16">
        <v>5.9881391481425155</v>
      </c>
      <c r="D41" s="15"/>
      <c r="E41" s="16">
        <v>64.702500000000001</v>
      </c>
      <c r="F41" s="16">
        <v>10.516007029578999</v>
      </c>
      <c r="G41" s="15">
        <v>48</v>
      </c>
      <c r="H41" s="15"/>
      <c r="I41" s="15"/>
      <c r="J41" s="15"/>
      <c r="K41" s="15">
        <v>46</v>
      </c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  <c r="AA41" s="15"/>
      <c r="AB41" s="15"/>
      <c r="AC41" s="9"/>
      <c r="AE41" s="16"/>
      <c r="AF41" s="16"/>
    </row>
    <row r="42" spans="1:32" x14ac:dyDescent="0.4">
      <c r="A42" s="9" t="s">
        <v>60</v>
      </c>
      <c r="B42" s="16">
        <v>637.27777777777783</v>
      </c>
      <c r="C42" s="16">
        <v>73.946567001057076</v>
      </c>
      <c r="D42" s="15"/>
      <c r="E42" s="16">
        <v>713.95</v>
      </c>
      <c r="F42" s="16">
        <v>134.1633046242238</v>
      </c>
      <c r="G42" s="15">
        <v>472</v>
      </c>
      <c r="H42" s="15"/>
      <c r="I42" s="15"/>
      <c r="J42" s="15"/>
      <c r="K42" s="15">
        <v>490</v>
      </c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  <c r="AA42" s="15"/>
      <c r="AB42" s="15"/>
      <c r="AC42" s="9"/>
      <c r="AE42" s="16"/>
      <c r="AF42" s="16"/>
    </row>
    <row r="43" spans="1:32" x14ac:dyDescent="0.4">
      <c r="A43" s="9" t="s">
        <v>61</v>
      </c>
      <c r="B43" s="16">
        <v>147.52777777777783</v>
      </c>
      <c r="C43" s="16">
        <v>16.721764808196568</v>
      </c>
      <c r="D43" s="15"/>
      <c r="E43" s="16">
        <v>159.685</v>
      </c>
      <c r="F43" s="16">
        <v>27.621392211333376</v>
      </c>
      <c r="G43" s="15">
        <v>114</v>
      </c>
      <c r="H43" s="15"/>
      <c r="I43" s="15"/>
      <c r="J43" s="15"/>
      <c r="K43" s="15">
        <v>118</v>
      </c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  <c r="Z43" s="15"/>
      <c r="AA43" s="15"/>
      <c r="AB43" s="15"/>
      <c r="AC43" s="9"/>
      <c r="AE43" s="16"/>
      <c r="AF43" s="16"/>
    </row>
    <row r="44" spans="1:32" x14ac:dyDescent="0.4">
      <c r="A44" s="9" t="s">
        <v>62</v>
      </c>
      <c r="B44" s="16">
        <v>1.4894444444444446</v>
      </c>
      <c r="C44" s="16">
        <v>0.26980324469819172</v>
      </c>
      <c r="D44" s="15"/>
      <c r="E44" s="16">
        <v>2.5569999999999999</v>
      </c>
      <c r="F44" s="16">
        <v>0.36142311307754754</v>
      </c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5"/>
      <c r="Z44" s="15"/>
      <c r="AA44" s="15"/>
      <c r="AB44" s="12">
        <v>1.32</v>
      </c>
      <c r="AC44" s="9"/>
      <c r="AE44" s="16"/>
      <c r="AF44" s="16"/>
    </row>
    <row r="45" spans="1:32" x14ac:dyDescent="0.4">
      <c r="A45" s="9" t="s">
        <v>63</v>
      </c>
      <c r="B45" s="16">
        <v>44.49444444444444</v>
      </c>
      <c r="C45" s="16">
        <v>33.995994093114632</v>
      </c>
      <c r="D45" s="15"/>
      <c r="E45" s="16">
        <v>185.63</v>
      </c>
      <c r="F45" s="16">
        <v>189.57104642066426</v>
      </c>
      <c r="G45" s="15">
        <v>24</v>
      </c>
      <c r="H45" s="15"/>
      <c r="I45" s="15"/>
      <c r="J45" s="15"/>
      <c r="K45" s="15">
        <v>61</v>
      </c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  <c r="Z45" s="15"/>
      <c r="AA45" s="15"/>
      <c r="AB45" s="15">
        <v>99</v>
      </c>
      <c r="AC45" s="9"/>
      <c r="AE45" s="16"/>
      <c r="AF45" s="16"/>
    </row>
    <row r="46" spans="1:32" x14ac:dyDescent="0.4">
      <c r="A46" s="9" t="s">
        <v>64</v>
      </c>
      <c r="B46" s="16">
        <v>95.905555555555551</v>
      </c>
      <c r="C46" s="16">
        <v>10.047093359142259</v>
      </c>
      <c r="D46" s="15"/>
      <c r="E46" s="16">
        <v>107.77999999999997</v>
      </c>
      <c r="F46" s="16">
        <v>17.24215466337963</v>
      </c>
      <c r="G46" s="15">
        <v>77</v>
      </c>
      <c r="H46" s="15"/>
      <c r="I46" s="15"/>
      <c r="J46" s="15"/>
      <c r="K46" s="15">
        <v>78</v>
      </c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  <c r="Z46" s="15"/>
      <c r="AA46" s="15"/>
      <c r="AB46" s="16">
        <v>85.5</v>
      </c>
      <c r="AC46" s="9"/>
      <c r="AE46" s="16"/>
      <c r="AF46" s="16"/>
    </row>
    <row r="47" spans="1:32" x14ac:dyDescent="0.4">
      <c r="A47" s="9" t="s">
        <v>65</v>
      </c>
      <c r="B47" s="16">
        <v>176.09444444444446</v>
      </c>
      <c r="C47" s="16">
        <v>17.488903111005669</v>
      </c>
      <c r="D47" s="15"/>
      <c r="E47" s="16">
        <v>199.53250000000003</v>
      </c>
      <c r="F47" s="16">
        <v>30.612821073899056</v>
      </c>
      <c r="G47" s="15">
        <v>143</v>
      </c>
      <c r="H47" s="15"/>
      <c r="I47" s="15"/>
      <c r="J47" s="15"/>
      <c r="K47" s="15">
        <v>153</v>
      </c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  <c r="Z47" s="15"/>
      <c r="AA47" s="15"/>
      <c r="AB47" s="17">
        <v>169.6</v>
      </c>
      <c r="AC47" s="9"/>
      <c r="AE47" s="16"/>
      <c r="AF47" s="16"/>
    </row>
    <row r="48" spans="1:32" x14ac:dyDescent="0.4">
      <c r="A48" s="9" t="s">
        <v>66</v>
      </c>
      <c r="B48" s="16">
        <v>19.546111111111109</v>
      </c>
      <c r="C48" s="16">
        <v>1.8315635843176978</v>
      </c>
      <c r="D48" s="15"/>
      <c r="E48" s="16">
        <v>22.229500000000009</v>
      </c>
      <c r="F48" s="16">
        <v>3.2356745026623388</v>
      </c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5"/>
      <c r="Z48" s="15"/>
      <c r="AA48" s="15"/>
      <c r="AB48" s="15"/>
      <c r="AC48" s="9"/>
      <c r="AE48" s="16"/>
      <c r="AF48" s="16"/>
    </row>
    <row r="49" spans="1:32" x14ac:dyDescent="0.4">
      <c r="A49" s="9" t="s">
        <v>67</v>
      </c>
      <c r="B49" s="16">
        <v>74.938888888888897</v>
      </c>
      <c r="C49" s="16">
        <v>6.7972432897366044</v>
      </c>
      <c r="D49" s="15"/>
      <c r="E49" s="16">
        <v>84.074999999999989</v>
      </c>
      <c r="F49" s="16">
        <v>11.5921890147568</v>
      </c>
      <c r="G49" s="15">
        <v>53</v>
      </c>
      <c r="H49" s="15"/>
      <c r="I49" s="15"/>
      <c r="J49" s="15"/>
      <c r="K49" s="15">
        <v>57</v>
      </c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  <c r="Z49" s="15"/>
      <c r="AA49" s="15"/>
      <c r="AB49" s="15">
        <v>65.8</v>
      </c>
      <c r="AC49" s="9"/>
      <c r="AE49" s="16"/>
      <c r="AF49" s="16"/>
    </row>
    <row r="50" spans="1:32" x14ac:dyDescent="0.4">
      <c r="A50" s="9" t="s">
        <v>68</v>
      </c>
      <c r="B50" s="16">
        <v>13.830555555555556</v>
      </c>
      <c r="C50" s="16">
        <v>1.2779232795816549</v>
      </c>
      <c r="D50" s="15"/>
      <c r="E50" s="16">
        <v>15.760249999999999</v>
      </c>
      <c r="F50" s="16">
        <v>2.2107238488552801</v>
      </c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  <c r="AA50" s="15"/>
      <c r="AB50" s="15">
        <v>13.43</v>
      </c>
      <c r="AC50" s="9"/>
      <c r="AE50" s="16"/>
      <c r="AF50" s="16"/>
    </row>
    <row r="51" spans="1:32" ht="10.5" customHeight="1" x14ac:dyDescent="0.4">
      <c r="A51" s="1" t="s">
        <v>69</v>
      </c>
      <c r="B51" s="16">
        <v>2.079444444444444</v>
      </c>
      <c r="C51" s="16">
        <v>0.13268592824996764</v>
      </c>
      <c r="D51" s="15"/>
      <c r="E51" s="16">
        <v>1.63975</v>
      </c>
      <c r="F51" s="16">
        <v>0.32691634231374073</v>
      </c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  <c r="AA51" s="15"/>
      <c r="AB51" s="15">
        <v>2.1</v>
      </c>
      <c r="AE51" s="16"/>
      <c r="AF51" s="16"/>
    </row>
    <row r="52" spans="1:32" x14ac:dyDescent="0.4">
      <c r="A52" s="1" t="s">
        <v>70</v>
      </c>
      <c r="B52" s="16">
        <v>11.916666666666664</v>
      </c>
      <c r="C52" s="16">
        <v>1.3870917523407902</v>
      </c>
      <c r="D52" s="15"/>
      <c r="E52" s="16">
        <v>13.088999999999999</v>
      </c>
      <c r="F52" s="16">
        <v>1.8590069033402503</v>
      </c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  <c r="AA52" s="15"/>
      <c r="AB52" s="15"/>
      <c r="AE52" s="16"/>
      <c r="AF52" s="16"/>
    </row>
    <row r="53" spans="1:32" x14ac:dyDescent="0.4">
      <c r="A53" s="1" t="s">
        <v>71</v>
      </c>
      <c r="B53" s="16">
        <v>1.8055555555555551</v>
      </c>
      <c r="C53" s="16">
        <v>0.19870824673440923</v>
      </c>
      <c r="D53" s="15"/>
      <c r="E53" s="16">
        <v>2.0462499999999997</v>
      </c>
      <c r="F53" s="16">
        <v>0.31817337234877924</v>
      </c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  <c r="AA53" s="15"/>
      <c r="AB53" s="12">
        <v>1.7809999999999999</v>
      </c>
      <c r="AE53" s="16"/>
      <c r="AF53" s="16"/>
    </row>
    <row r="54" spans="1:32" x14ac:dyDescent="0.4">
      <c r="A54" s="1" t="s">
        <v>72</v>
      </c>
      <c r="B54" s="16">
        <v>11.172222222222222</v>
      </c>
      <c r="C54" s="16">
        <v>1.3174376000651213</v>
      </c>
      <c r="D54" s="15"/>
      <c r="E54" s="16">
        <v>12.662250000000002</v>
      </c>
      <c r="F54" s="16">
        <v>1.9755784449896356</v>
      </c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  <c r="Z54" s="15"/>
      <c r="AA54" s="15"/>
      <c r="AB54" s="15"/>
      <c r="AE54" s="16"/>
      <c r="AF54" s="16"/>
    </row>
    <row r="55" spans="1:32" x14ac:dyDescent="0.4">
      <c r="A55" s="1" t="s">
        <v>73</v>
      </c>
      <c r="B55" s="16">
        <v>2.105</v>
      </c>
      <c r="C55" s="16">
        <v>0.27613402542968157</v>
      </c>
      <c r="D55" s="15"/>
      <c r="E55" s="16">
        <v>2.387</v>
      </c>
      <c r="F55" s="16">
        <v>0.3834472517463049</v>
      </c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  <c r="Z55" s="15"/>
      <c r="AA55" s="15"/>
      <c r="AB55" s="15"/>
      <c r="AE55" s="16"/>
      <c r="AF55" s="16"/>
    </row>
    <row r="56" spans="1:32" x14ac:dyDescent="0.4">
      <c r="A56" s="1" t="s">
        <v>74</v>
      </c>
      <c r="B56" s="16">
        <v>5.8077777777777779</v>
      </c>
      <c r="C56" s="16">
        <v>0.6209627776620964</v>
      </c>
      <c r="D56" s="15"/>
      <c r="E56" s="16">
        <v>6.6827500000000004</v>
      </c>
      <c r="F56" s="16">
        <v>1.1022959430905346</v>
      </c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  <c r="AA56" s="15"/>
      <c r="AB56" s="15"/>
      <c r="AE56" s="16"/>
      <c r="AF56" s="16"/>
    </row>
    <row r="57" spans="1:32" x14ac:dyDescent="0.4">
      <c r="A57" s="1" t="s">
        <v>75</v>
      </c>
      <c r="B57" s="16">
        <v>0.80022222222222217</v>
      </c>
      <c r="C57" s="16">
        <v>9.1692295882386102E-2</v>
      </c>
      <c r="D57" s="15"/>
      <c r="E57" s="16">
        <v>0.91280000000000006</v>
      </c>
      <c r="F57" s="16">
        <v>0.13405934392017463</v>
      </c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  <c r="AA57" s="15"/>
      <c r="AB57" s="15"/>
      <c r="AE57" s="16"/>
      <c r="AF57" s="16"/>
    </row>
    <row r="58" spans="1:32" x14ac:dyDescent="0.4">
      <c r="A58" s="1" t="s">
        <v>76</v>
      </c>
      <c r="B58" s="16">
        <v>5.443888888888889</v>
      </c>
      <c r="C58" s="16">
        <v>0.64844736635143685</v>
      </c>
      <c r="D58" s="15"/>
      <c r="E58" s="16">
        <v>6.2947500000000005</v>
      </c>
      <c r="F58" s="16">
        <v>1.0223527102240977</v>
      </c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  <c r="AA58" s="15"/>
      <c r="AB58" s="15">
        <v>5</v>
      </c>
      <c r="AE58" s="16"/>
      <c r="AF58" s="16"/>
    </row>
    <row r="59" spans="1:32" x14ac:dyDescent="0.4">
      <c r="A59" s="1" t="s">
        <v>77</v>
      </c>
      <c r="B59" s="16">
        <v>0.76444444444444448</v>
      </c>
      <c r="C59" s="16">
        <v>0.10046434674709474</v>
      </c>
      <c r="D59" s="15"/>
      <c r="E59" s="16">
        <v>0.91230000000000011</v>
      </c>
      <c r="F59" s="16">
        <v>0.14557634352761989</v>
      </c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  <c r="AA59" s="15"/>
      <c r="AB59" s="16">
        <v>0.73099999999999998</v>
      </c>
      <c r="AE59" s="16"/>
      <c r="AF59" s="16"/>
    </row>
    <row r="60" spans="1:32" x14ac:dyDescent="0.4">
      <c r="A60" s="1" t="s">
        <v>78</v>
      </c>
      <c r="B60" s="16">
        <v>14.461111111111109</v>
      </c>
      <c r="C60" s="16">
        <v>1.5724237151192244</v>
      </c>
      <c r="D60" s="15"/>
      <c r="E60" s="16">
        <v>16.422000000000004</v>
      </c>
      <c r="F60" s="16">
        <v>3.0761982864301416</v>
      </c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  <c r="Z60" s="15"/>
      <c r="AA60" s="15"/>
      <c r="AB60" s="15">
        <v>13.23</v>
      </c>
      <c r="AE60" s="16"/>
      <c r="AF60" s="16"/>
    </row>
    <row r="61" spans="1:32" x14ac:dyDescent="0.4">
      <c r="A61" s="1" t="s">
        <v>79</v>
      </c>
      <c r="B61" s="16">
        <v>8.6927777777777777</v>
      </c>
      <c r="C61" s="16">
        <v>0.99087486926249235</v>
      </c>
      <c r="D61" s="15"/>
      <c r="E61" s="16">
        <v>9.4329999999999981</v>
      </c>
      <c r="F61" s="16">
        <v>1.712320662516829</v>
      </c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  <c r="AA61" s="15"/>
      <c r="AB61" s="17">
        <v>7.91</v>
      </c>
    </row>
    <row r="62" spans="1:32" x14ac:dyDescent="0.4">
      <c r="A62" s="1" t="s">
        <v>80</v>
      </c>
      <c r="B62" s="16">
        <v>11.376111111111111</v>
      </c>
      <c r="C62" s="16">
        <v>1.4601294821265485</v>
      </c>
      <c r="D62" s="15"/>
      <c r="E62" s="16">
        <v>15.512249999999998</v>
      </c>
      <c r="F62" s="16">
        <v>2.0500950415742367</v>
      </c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  <c r="AA62" s="15"/>
      <c r="AB62" s="15"/>
    </row>
    <row r="63" spans="1:32" x14ac:dyDescent="0.4">
      <c r="A63" s="1" t="s">
        <v>81</v>
      </c>
      <c r="D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  <c r="AA63" s="15"/>
      <c r="AB63" s="15">
        <v>2.1</v>
      </c>
    </row>
    <row r="64" spans="1:32" x14ac:dyDescent="0.4">
      <c r="A64" s="1" t="s">
        <v>82</v>
      </c>
      <c r="B64" s="16">
        <v>13.696666666666667</v>
      </c>
      <c r="C64" s="16">
        <v>1.5876471677963266</v>
      </c>
      <c r="D64" s="15"/>
      <c r="E64" s="16">
        <v>16.8095</v>
      </c>
      <c r="F64" s="16">
        <v>3.2601376013118175</v>
      </c>
      <c r="G64" s="15">
        <v>3</v>
      </c>
      <c r="H64" s="15"/>
      <c r="I64" s="15"/>
      <c r="J64" s="15"/>
      <c r="K64" s="15">
        <v>11</v>
      </c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  <c r="AA64" s="15"/>
      <c r="AB64" s="17">
        <v>11.46</v>
      </c>
    </row>
    <row r="65" spans="1:28" x14ac:dyDescent="0.4">
      <c r="A65" s="1" t="s">
        <v>83</v>
      </c>
      <c r="B65" s="16">
        <v>3.775555555555556</v>
      </c>
      <c r="C65" s="16">
        <v>0.46642851065897628</v>
      </c>
      <c r="D65" s="15"/>
      <c r="E65" s="16">
        <v>4.4852499999999988</v>
      </c>
      <c r="F65" s="16">
        <v>0.81488079197402752</v>
      </c>
      <c r="G65" s="15">
        <v>10</v>
      </c>
      <c r="H65" s="15"/>
      <c r="I65" s="15"/>
      <c r="J65" s="15"/>
      <c r="K65" s="15">
        <v>3</v>
      </c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  <c r="AA65" s="15"/>
      <c r="AB65" s="18">
        <v>3.6</v>
      </c>
    </row>
    <row r="66" spans="1:28" ht="23.7" customHeight="1" x14ac:dyDescent="0.5">
      <c r="A66" s="30" t="s">
        <v>85</v>
      </c>
      <c r="B66" s="31"/>
      <c r="C66" s="31"/>
      <c r="D66" s="31"/>
      <c r="E66" s="31"/>
      <c r="F66" s="31"/>
      <c r="G66" s="31"/>
      <c r="H66" s="31"/>
      <c r="I66" s="31"/>
      <c r="J66" s="31"/>
      <c r="K66" s="31"/>
      <c r="L66" s="31"/>
      <c r="M66" s="31"/>
      <c r="N66" s="31"/>
      <c r="O66" s="31"/>
      <c r="P66" s="31"/>
      <c r="Q66" s="31"/>
      <c r="R66" s="31"/>
      <c r="S66" s="31"/>
      <c r="T66" s="31"/>
      <c r="U66" s="31"/>
      <c r="V66" s="31"/>
      <c r="W66" s="31"/>
      <c r="X66" s="31"/>
      <c r="Y66" s="31"/>
      <c r="Z66" s="31"/>
      <c r="AA66" s="31"/>
      <c r="AB66" s="31"/>
    </row>
  </sheetData>
  <mergeCells count="32">
    <mergeCell ref="AB3:AC3"/>
    <mergeCell ref="A66:AB66"/>
    <mergeCell ref="AB2:AC2"/>
    <mergeCell ref="B3:C3"/>
    <mergeCell ref="E3:F3"/>
    <mergeCell ref="G3:J3"/>
    <mergeCell ref="K3:L3"/>
    <mergeCell ref="N3:O3"/>
    <mergeCell ref="Q3:R3"/>
    <mergeCell ref="S3:T3"/>
    <mergeCell ref="V3:W3"/>
    <mergeCell ref="Y3:Z3"/>
    <mergeCell ref="B4:C4"/>
    <mergeCell ref="E4:F4"/>
    <mergeCell ref="G4:H4"/>
    <mergeCell ref="V4:W4"/>
    <mergeCell ref="G1:L1"/>
    <mergeCell ref="Q1:AA1"/>
    <mergeCell ref="AB1:AC1"/>
    <mergeCell ref="B2:F2"/>
    <mergeCell ref="G2:L2"/>
    <mergeCell ref="N2:O2"/>
    <mergeCell ref="Q2:T2"/>
    <mergeCell ref="V2:W2"/>
    <mergeCell ref="Y2:Z2"/>
    <mergeCell ref="Y4:Z4"/>
    <mergeCell ref="AB4:AC4"/>
    <mergeCell ref="I4:J4"/>
    <mergeCell ref="K4:L4"/>
    <mergeCell ref="N4:O4"/>
    <mergeCell ref="Q4:R4"/>
    <mergeCell ref="S4:T4"/>
  </mergeCell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Average major and tra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io Di Roberto</dc:creator>
  <cp:lastModifiedBy>Alessio Di Roberto</cp:lastModifiedBy>
  <cp:lastPrinted>2019-02-22T18:13:56Z</cp:lastPrinted>
  <dcterms:created xsi:type="dcterms:W3CDTF">2019-02-22T17:54:17Z</dcterms:created>
  <dcterms:modified xsi:type="dcterms:W3CDTF">2019-07-08T14:00:29Z</dcterms:modified>
</cp:coreProperties>
</file>